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ecundity" sheetId="1" r:id="rId4"/>
  </sheets>
  <definedNames/>
  <calcPr/>
  <extLst>
    <ext uri="GoogleSheetsCustomDataVersion2">
      <go:sheetsCustomData xmlns:go="http://customooxmlschemas.google.com/" r:id="rId5" roundtripDataChecksum="NVvLUbG3sv+t+jm839aMSqpLyafwZnIqnBNzX3dPKwE="/>
    </ext>
  </extLst>
</workbook>
</file>

<file path=xl/sharedStrings.xml><?xml version="1.0" encoding="utf-8"?>
<sst xmlns="http://schemas.openxmlformats.org/spreadsheetml/2006/main" count="48" uniqueCount="42">
  <si>
    <t>LINE</t>
  </si>
  <si>
    <t>Vial 1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Vial 18</t>
  </si>
  <si>
    <t>Vial 19</t>
  </si>
  <si>
    <t>Vial 20</t>
  </si>
  <si>
    <t>Vial 21</t>
  </si>
  <si>
    <t>Vial 22</t>
  </si>
  <si>
    <t>Vial 23</t>
  </si>
  <si>
    <t>Vial 24</t>
  </si>
  <si>
    <t>Vial 25</t>
  </si>
  <si>
    <t>Vial 26</t>
  </si>
  <si>
    <t>Vial 27</t>
  </si>
  <si>
    <t>Vial 28</t>
  </si>
  <si>
    <t>Vial 29</t>
  </si>
  <si>
    <t>Vial 30</t>
  </si>
  <si>
    <t>Vial 31</t>
  </si>
  <si>
    <t>AVG</t>
  </si>
  <si>
    <t>SD</t>
  </si>
  <si>
    <t>No. of Replicates</t>
  </si>
  <si>
    <t>SE</t>
  </si>
  <si>
    <t>Non-Diapause Fecundity</t>
  </si>
  <si>
    <t>CS</t>
  </si>
  <si>
    <t>CS No Antenna</t>
  </si>
  <si>
    <t>CS No Arista</t>
  </si>
  <si>
    <t>Post-Diapause Fecundity</t>
  </si>
  <si>
    <t>Normalized Diapause Fecundity (Normalized to average non-diapause fecundity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6">
    <font>
      <sz val="12.0"/>
      <color theme="1"/>
      <name val="Calibri"/>
      <scheme val="minor"/>
    </font>
    <font>
      <b/>
      <sz val="12.0"/>
      <color theme="1"/>
      <name val="Arial"/>
    </font>
    <font>
      <sz val="11.0"/>
      <color rgb="FF000000"/>
      <name val="Arial"/>
    </font>
    <font>
      <sz val="10.0"/>
      <color theme="1"/>
      <name val="Arial"/>
    </font>
    <font>
      <sz val="12.0"/>
      <color theme="1"/>
      <name val="Calibri"/>
    </font>
    <font>
      <color theme="1"/>
      <name val="Calibri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E6B8AF"/>
        <bgColor rgb="FFE6B8AF"/>
      </patternFill>
    </fill>
    <fill>
      <patternFill patternType="solid">
        <fgColor theme="0"/>
        <bgColor theme="0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shrinkToFit="0" vertical="center" wrapText="1"/>
    </xf>
    <xf borderId="0" fillId="2" fontId="1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left" shrinkToFit="0" vertical="center" wrapText="1"/>
    </xf>
    <xf borderId="0" fillId="0" fontId="1" numFmtId="0" xfId="0" applyAlignment="1" applyFont="1">
      <alignment horizontal="center" shrinkToFit="0" vertical="center" wrapText="1"/>
    </xf>
    <xf borderId="1" fillId="3" fontId="2" numFmtId="0" xfId="0" applyAlignment="1" applyBorder="1" applyFill="1" applyFont="1">
      <alignment horizontal="left" shrinkToFit="0" vertical="center" wrapText="1"/>
    </xf>
    <xf borderId="0" fillId="0" fontId="3" numFmtId="0" xfId="0" applyAlignment="1" applyFont="1">
      <alignment horizontal="center" vertical="center"/>
    </xf>
    <xf borderId="0" fillId="0" fontId="3" numFmtId="0" xfId="0" applyAlignment="1" applyFont="1">
      <alignment horizontal="center" shrinkToFit="0" vertical="center" wrapText="1"/>
    </xf>
    <xf borderId="0" fillId="0" fontId="3" numFmtId="164" xfId="0" applyAlignment="1" applyFont="1" applyNumberFormat="1">
      <alignment horizontal="center" shrinkToFit="0" vertical="center" wrapText="1"/>
    </xf>
    <xf borderId="0" fillId="0" fontId="4" numFmtId="0" xfId="0" applyAlignment="1" applyFont="1">
      <alignment horizontal="center" vertical="center"/>
    </xf>
    <xf borderId="0" fillId="0" fontId="4" numFmtId="0" xfId="0" applyAlignment="1" applyFont="1">
      <alignment horizontal="left" vertical="center"/>
    </xf>
    <xf borderId="0" fillId="0" fontId="4" numFmtId="164" xfId="0" applyAlignment="1" applyFont="1" applyNumberFormat="1">
      <alignment horizontal="center" vertical="center"/>
    </xf>
    <xf borderId="0" fillId="0" fontId="5" numFmtId="0" xfId="0" applyAlignment="1" applyFont="1">
      <alignment vertical="center"/>
    </xf>
    <xf borderId="0" fillId="0" fontId="3" numFmtId="0" xfId="0" applyAlignment="1" applyFont="1">
      <alignment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0.33"/>
    <col customWidth="1" min="2" max="29" width="13.67"/>
    <col customWidth="1" min="30" max="32" width="10.56"/>
    <col customWidth="1" min="33" max="34" width="11.67"/>
    <col customWidth="1" min="35" max="37" width="11.78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/>
    </row>
    <row r="2" ht="18.75" customHeight="1">
      <c r="A2" s="3" t="s">
        <v>36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</row>
    <row r="3" ht="15.75" customHeight="1">
      <c r="A3" s="5" t="s">
        <v>37</v>
      </c>
      <c r="B3" s="6">
        <v>54.0</v>
      </c>
      <c r="C3" s="6">
        <v>37.0</v>
      </c>
      <c r="D3" s="6">
        <v>46.0</v>
      </c>
      <c r="E3" s="6">
        <v>49.0</v>
      </c>
      <c r="F3" s="6">
        <v>36.0</v>
      </c>
      <c r="G3" s="6">
        <v>39.0</v>
      </c>
      <c r="H3" s="6">
        <v>25.0</v>
      </c>
      <c r="I3" s="6">
        <v>21.0</v>
      </c>
      <c r="J3" s="6">
        <v>54.0</v>
      </c>
      <c r="K3" s="6">
        <v>53.0</v>
      </c>
      <c r="L3" s="6">
        <v>38.0</v>
      </c>
      <c r="M3" s="6">
        <v>42.0</v>
      </c>
      <c r="N3" s="6">
        <v>62.0</v>
      </c>
      <c r="O3" s="6">
        <v>66.0</v>
      </c>
      <c r="P3" s="6">
        <v>45.0</v>
      </c>
      <c r="Q3" s="6">
        <v>49.0</v>
      </c>
      <c r="R3" s="6">
        <v>28.0</v>
      </c>
      <c r="S3" s="6">
        <v>57.0</v>
      </c>
      <c r="T3" s="6">
        <v>44.0</v>
      </c>
      <c r="U3" s="6">
        <v>43.0</v>
      </c>
      <c r="V3" s="6">
        <v>36.0</v>
      </c>
      <c r="W3" s="6">
        <v>32.0</v>
      </c>
      <c r="X3" s="6">
        <v>42.0</v>
      </c>
      <c r="Y3" s="6">
        <v>31.0</v>
      </c>
      <c r="Z3" s="6">
        <v>53.0</v>
      </c>
      <c r="AA3" s="6">
        <v>37.0</v>
      </c>
      <c r="AB3" s="6">
        <v>35.0</v>
      </c>
      <c r="AC3" s="7"/>
      <c r="AD3" s="7"/>
      <c r="AE3" s="7"/>
      <c r="AF3" s="7"/>
      <c r="AG3" s="8">
        <f t="shared" ref="AG3:AG5" si="1">AVERAGE(B3:AF3)</f>
        <v>42.74074074</v>
      </c>
      <c r="AH3" s="8">
        <f t="shared" ref="AH3:AH5" si="2">STDEV(B3:AF3)</f>
        <v>11.07176795</v>
      </c>
      <c r="AI3" s="7">
        <f t="shared" ref="AI3:AI5" si="3">COUNTIF(B3:AF3,"&gt;=0")</f>
        <v>27</v>
      </c>
      <c r="AJ3" s="8">
        <f t="shared" ref="AJ3:AJ5" si="4">AH3/SQRT(AI3)</f>
        <v>2.130762736</v>
      </c>
      <c r="AK3" s="8"/>
    </row>
    <row r="4" ht="15.75" customHeight="1">
      <c r="A4" s="5" t="s">
        <v>38</v>
      </c>
      <c r="B4" s="6">
        <v>42.0</v>
      </c>
      <c r="C4" s="6">
        <v>40.0</v>
      </c>
      <c r="D4" s="6">
        <v>33.0</v>
      </c>
      <c r="E4" s="6">
        <v>35.0</v>
      </c>
      <c r="F4" s="6">
        <v>33.0</v>
      </c>
      <c r="G4" s="6">
        <v>43.0</v>
      </c>
      <c r="H4" s="6">
        <v>35.0</v>
      </c>
      <c r="I4" s="6">
        <v>44.0</v>
      </c>
      <c r="J4" s="6">
        <v>39.0</v>
      </c>
      <c r="K4" s="6">
        <v>39.0</v>
      </c>
      <c r="L4" s="6">
        <v>34.0</v>
      </c>
      <c r="M4" s="6">
        <v>35.0</v>
      </c>
      <c r="N4" s="6">
        <v>43.0</v>
      </c>
      <c r="O4" s="6">
        <v>42.0</v>
      </c>
      <c r="P4" s="6">
        <v>35.0</v>
      </c>
      <c r="Q4" s="6">
        <v>42.0</v>
      </c>
      <c r="R4" s="6">
        <v>37.0</v>
      </c>
      <c r="S4" s="6">
        <v>34.0</v>
      </c>
      <c r="T4" s="6">
        <v>32.0</v>
      </c>
      <c r="U4" s="6">
        <v>41.0</v>
      </c>
      <c r="V4" s="6">
        <v>34.0</v>
      </c>
      <c r="W4" s="6">
        <v>48.0</v>
      </c>
      <c r="X4" s="6">
        <v>22.0</v>
      </c>
      <c r="Y4" s="6">
        <v>39.0</v>
      </c>
      <c r="Z4" s="6">
        <v>26.0</v>
      </c>
      <c r="AA4" s="6">
        <v>32.0</v>
      </c>
      <c r="AB4" s="6">
        <v>32.0</v>
      </c>
      <c r="AC4" s="6">
        <v>55.0</v>
      </c>
      <c r="AD4" s="6">
        <v>39.0</v>
      </c>
      <c r="AE4" s="6">
        <v>42.0</v>
      </c>
      <c r="AF4" s="6">
        <v>32.0</v>
      </c>
      <c r="AG4" s="8">
        <f t="shared" si="1"/>
        <v>37.38709677</v>
      </c>
      <c r="AH4" s="8">
        <f t="shared" si="2"/>
        <v>6.385804149</v>
      </c>
      <c r="AI4" s="7">
        <f t="shared" si="3"/>
        <v>31</v>
      </c>
      <c r="AJ4" s="8">
        <f t="shared" si="4"/>
        <v>1.146924283</v>
      </c>
      <c r="AK4" s="8"/>
    </row>
    <row r="5" ht="15.75" customHeight="1">
      <c r="A5" s="5" t="s">
        <v>39</v>
      </c>
      <c r="B5" s="6">
        <v>24.0</v>
      </c>
      <c r="C5" s="6">
        <v>64.0</v>
      </c>
      <c r="D5" s="6">
        <v>60.0</v>
      </c>
      <c r="E5" s="6">
        <v>26.0</v>
      </c>
      <c r="F5" s="6">
        <v>22.0</v>
      </c>
      <c r="G5" s="6">
        <v>29.0</v>
      </c>
      <c r="H5" s="6">
        <v>40.0</v>
      </c>
      <c r="I5" s="6">
        <v>37.0</v>
      </c>
      <c r="J5" s="6">
        <v>59.0</v>
      </c>
      <c r="K5" s="6">
        <v>31.0</v>
      </c>
      <c r="L5" s="6">
        <v>31.0</v>
      </c>
      <c r="M5" s="6">
        <v>21.0</v>
      </c>
      <c r="N5" s="6">
        <v>33.0</v>
      </c>
      <c r="O5" s="6">
        <v>48.0</v>
      </c>
      <c r="P5" s="6">
        <v>29.0</v>
      </c>
      <c r="Q5" s="6">
        <v>39.0</v>
      </c>
      <c r="R5" s="6">
        <v>42.0</v>
      </c>
      <c r="S5" s="6">
        <v>31.0</v>
      </c>
      <c r="T5" s="6">
        <v>59.0</v>
      </c>
      <c r="U5" s="6">
        <v>37.0</v>
      </c>
      <c r="V5" s="6">
        <v>26.0</v>
      </c>
      <c r="W5" s="9"/>
      <c r="X5" s="9"/>
      <c r="Y5" s="9"/>
      <c r="Z5" s="9"/>
      <c r="AA5" s="9"/>
      <c r="AB5" s="9"/>
      <c r="AC5" s="9"/>
      <c r="AD5" s="9"/>
      <c r="AE5" s="9"/>
      <c r="AF5" s="9"/>
      <c r="AG5" s="8">
        <f t="shared" si="1"/>
        <v>37.52380952</v>
      </c>
      <c r="AH5" s="8">
        <f t="shared" si="2"/>
        <v>13.27259977</v>
      </c>
      <c r="AI5" s="7">
        <f t="shared" si="3"/>
        <v>21</v>
      </c>
      <c r="AJ5" s="8">
        <f t="shared" si="4"/>
        <v>2.896318721</v>
      </c>
      <c r="AK5" s="8"/>
    </row>
    <row r="6" ht="15.75" customHeight="1">
      <c r="A6" s="10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9"/>
      <c r="X6" s="9"/>
      <c r="Y6" s="9"/>
      <c r="Z6" s="9"/>
      <c r="AA6" s="9"/>
      <c r="AB6" s="9"/>
      <c r="AC6" s="9"/>
      <c r="AD6" s="9"/>
      <c r="AE6" s="9"/>
      <c r="AF6" s="9"/>
      <c r="AG6" s="8"/>
      <c r="AH6" s="8"/>
      <c r="AI6" s="7"/>
      <c r="AJ6" s="8"/>
      <c r="AK6" s="8"/>
    </row>
    <row r="7" ht="15.75" customHeight="1">
      <c r="A7" s="3" t="s">
        <v>40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</row>
    <row r="8" ht="15.75" customHeight="1">
      <c r="A8" s="5" t="s">
        <v>37</v>
      </c>
      <c r="B8" s="9">
        <v>40.0</v>
      </c>
      <c r="C8" s="9">
        <v>31.0</v>
      </c>
      <c r="D8" s="6">
        <v>16.0</v>
      </c>
      <c r="E8" s="6">
        <v>21.0</v>
      </c>
      <c r="F8" s="6">
        <v>45.0</v>
      </c>
      <c r="G8" s="6">
        <v>22.0</v>
      </c>
      <c r="H8" s="6">
        <v>30.0</v>
      </c>
      <c r="I8" s="6">
        <v>35.0</v>
      </c>
      <c r="J8" s="6">
        <v>32.0</v>
      </c>
      <c r="K8" s="6">
        <v>10.0</v>
      </c>
      <c r="L8" s="6">
        <v>21.0</v>
      </c>
      <c r="M8" s="6">
        <v>25.0</v>
      </c>
      <c r="N8" s="6">
        <v>10.0</v>
      </c>
      <c r="O8" s="6">
        <v>28.0</v>
      </c>
      <c r="P8" s="6">
        <v>33.0</v>
      </c>
      <c r="Q8" s="6">
        <v>32.0</v>
      </c>
      <c r="R8" s="6">
        <v>20.0</v>
      </c>
      <c r="S8" s="6">
        <v>36.0</v>
      </c>
      <c r="T8" s="6">
        <v>22.0</v>
      </c>
      <c r="U8" s="6">
        <v>42.0</v>
      </c>
      <c r="V8" s="6">
        <v>27.0</v>
      </c>
      <c r="W8" s="6">
        <v>24.0</v>
      </c>
      <c r="X8" s="6">
        <v>18.0</v>
      </c>
      <c r="Y8" s="6">
        <v>22.0</v>
      </c>
      <c r="Z8" s="6">
        <v>38.0</v>
      </c>
      <c r="AA8" s="6">
        <v>37.0</v>
      </c>
      <c r="AB8" s="6">
        <v>25.0</v>
      </c>
      <c r="AC8" s="6">
        <v>45.0</v>
      </c>
      <c r="AD8" s="9"/>
      <c r="AE8" s="9"/>
      <c r="AF8" s="7"/>
      <c r="AG8" s="8">
        <f t="shared" ref="AG8:AG10" si="5">AVERAGE(B8:AF8)</f>
        <v>28.10714286</v>
      </c>
      <c r="AH8" s="8">
        <f t="shared" ref="AH8:AH10" si="6">STDEV(B8:AF8)</f>
        <v>9.581383515</v>
      </c>
      <c r="AI8" s="7">
        <f t="shared" ref="AI8:AI10" si="7">COUNTIF(B8:AF8,"&gt;=0")</f>
        <v>28</v>
      </c>
      <c r="AJ8" s="8">
        <f t="shared" ref="AJ8:AJ10" si="8">AH8/SQRT(AI8)</f>
        <v>1.810711285</v>
      </c>
      <c r="AK8" s="8"/>
    </row>
    <row r="9" ht="15.75" customHeight="1">
      <c r="A9" s="5" t="s">
        <v>38</v>
      </c>
      <c r="B9" s="6">
        <v>18.0</v>
      </c>
      <c r="C9" s="6">
        <v>19.0</v>
      </c>
      <c r="D9" s="6">
        <v>5.0</v>
      </c>
      <c r="E9" s="6">
        <v>10.0</v>
      </c>
      <c r="F9" s="6">
        <v>16.0</v>
      </c>
      <c r="G9" s="6">
        <v>24.0</v>
      </c>
      <c r="H9" s="6">
        <v>37.0</v>
      </c>
      <c r="I9" s="6">
        <v>30.0</v>
      </c>
      <c r="J9" s="6">
        <v>22.0</v>
      </c>
      <c r="K9" s="6">
        <v>0.0</v>
      </c>
      <c r="L9" s="6">
        <v>2.0</v>
      </c>
      <c r="M9" s="6">
        <v>30.0</v>
      </c>
      <c r="N9" s="6">
        <v>26.0</v>
      </c>
      <c r="O9" s="6">
        <v>21.0</v>
      </c>
      <c r="P9" s="6">
        <v>7.0</v>
      </c>
      <c r="Q9" s="6">
        <v>31.0</v>
      </c>
      <c r="R9" s="6">
        <v>0.0</v>
      </c>
      <c r="S9" s="6">
        <v>8.0</v>
      </c>
      <c r="T9" s="6">
        <v>2.0</v>
      </c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8">
        <f t="shared" si="5"/>
        <v>16.21052632</v>
      </c>
      <c r="AH9" s="8">
        <f t="shared" si="6"/>
        <v>11.78784189</v>
      </c>
      <c r="AI9" s="7">
        <f t="shared" si="7"/>
        <v>19</v>
      </c>
      <c r="AJ9" s="8">
        <f t="shared" si="8"/>
        <v>2.704316397</v>
      </c>
      <c r="AK9" s="8"/>
    </row>
    <row r="10" ht="15.75" customHeight="1">
      <c r="A10" s="5" t="s">
        <v>39</v>
      </c>
      <c r="B10" s="6">
        <v>22.0</v>
      </c>
      <c r="C10" s="6">
        <v>28.0</v>
      </c>
      <c r="D10" s="6">
        <v>39.0</v>
      </c>
      <c r="E10" s="6">
        <v>25.0</v>
      </c>
      <c r="F10" s="6">
        <v>24.0</v>
      </c>
      <c r="G10" s="6">
        <v>27.0</v>
      </c>
      <c r="H10" s="6">
        <v>25.0</v>
      </c>
      <c r="I10" s="6">
        <v>43.0</v>
      </c>
      <c r="J10" s="6">
        <v>24.0</v>
      </c>
      <c r="K10" s="6">
        <v>25.0</v>
      </c>
      <c r="L10" s="6">
        <v>17.0</v>
      </c>
      <c r="M10" s="6">
        <v>27.0</v>
      </c>
      <c r="N10" s="6">
        <v>39.0</v>
      </c>
      <c r="O10" s="6">
        <v>21.0</v>
      </c>
      <c r="P10" s="6">
        <v>26.0</v>
      </c>
      <c r="Q10" s="6">
        <v>18.0</v>
      </c>
      <c r="R10" s="6">
        <v>30.0</v>
      </c>
      <c r="S10" s="6">
        <v>43.0</v>
      </c>
      <c r="T10" s="6">
        <v>31.0</v>
      </c>
      <c r="U10" s="6">
        <v>43.0</v>
      </c>
      <c r="V10" s="6">
        <v>23.0</v>
      </c>
      <c r="W10" s="6">
        <v>9.0</v>
      </c>
      <c r="X10" s="6">
        <v>22.0</v>
      </c>
      <c r="Y10" s="6">
        <v>38.0</v>
      </c>
      <c r="Z10" s="6">
        <v>20.0</v>
      </c>
      <c r="AA10" s="6">
        <v>28.0</v>
      </c>
      <c r="AB10" s="6">
        <v>18.0</v>
      </c>
      <c r="AC10" s="6">
        <v>34.0</v>
      </c>
      <c r="AD10" s="6">
        <v>10.0</v>
      </c>
      <c r="AE10" s="9"/>
      <c r="AF10" s="9"/>
      <c r="AG10" s="8">
        <f t="shared" si="5"/>
        <v>26.86206897</v>
      </c>
      <c r="AH10" s="8">
        <f t="shared" si="6"/>
        <v>9.081866304</v>
      </c>
      <c r="AI10" s="7">
        <f t="shared" si="7"/>
        <v>29</v>
      </c>
      <c r="AJ10" s="8">
        <f t="shared" si="8"/>
        <v>1.686460235</v>
      </c>
      <c r="AK10" s="8"/>
    </row>
    <row r="11" ht="15.75" customHeight="1">
      <c r="A11" s="10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8"/>
      <c r="AH11" s="8"/>
      <c r="AI11" s="7"/>
      <c r="AJ11" s="8"/>
      <c r="AK11" s="8"/>
    </row>
    <row r="12" ht="15.75" customHeight="1">
      <c r="A12" s="3" t="s">
        <v>41</v>
      </c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8"/>
      <c r="AH12" s="8"/>
      <c r="AI12" s="7"/>
      <c r="AJ12" s="8"/>
      <c r="AK12" s="8"/>
    </row>
    <row r="13" ht="15.75" customHeight="1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8"/>
      <c r="AH13" s="8"/>
      <c r="AI13" s="7"/>
      <c r="AJ13" s="8"/>
      <c r="AK13" s="8"/>
    </row>
    <row r="14" ht="15.75" customHeight="1">
      <c r="A14" s="5" t="s">
        <v>37</v>
      </c>
      <c r="B14" s="11">
        <f t="shared" ref="B14:AC14" si="9">B8/42.7</f>
        <v>0.9367681499</v>
      </c>
      <c r="C14" s="11">
        <f t="shared" si="9"/>
        <v>0.7259953162</v>
      </c>
      <c r="D14" s="11">
        <f t="shared" si="9"/>
        <v>0.37470726</v>
      </c>
      <c r="E14" s="11">
        <f t="shared" si="9"/>
        <v>0.4918032787</v>
      </c>
      <c r="F14" s="11">
        <f t="shared" si="9"/>
        <v>1.053864169</v>
      </c>
      <c r="G14" s="11">
        <f t="shared" si="9"/>
        <v>0.5152224824</v>
      </c>
      <c r="H14" s="11">
        <f t="shared" si="9"/>
        <v>0.7025761124</v>
      </c>
      <c r="I14" s="11">
        <f t="shared" si="9"/>
        <v>0.8196721311</v>
      </c>
      <c r="J14" s="11">
        <f t="shared" si="9"/>
        <v>0.7494145199</v>
      </c>
      <c r="K14" s="11">
        <f t="shared" si="9"/>
        <v>0.2341920375</v>
      </c>
      <c r="L14" s="11">
        <f t="shared" si="9"/>
        <v>0.4918032787</v>
      </c>
      <c r="M14" s="11">
        <f t="shared" si="9"/>
        <v>0.5854800937</v>
      </c>
      <c r="N14" s="11">
        <f t="shared" si="9"/>
        <v>0.2341920375</v>
      </c>
      <c r="O14" s="11">
        <f t="shared" si="9"/>
        <v>0.6557377049</v>
      </c>
      <c r="P14" s="11">
        <f t="shared" si="9"/>
        <v>0.7728337237</v>
      </c>
      <c r="Q14" s="11">
        <f t="shared" si="9"/>
        <v>0.7494145199</v>
      </c>
      <c r="R14" s="11">
        <f t="shared" si="9"/>
        <v>0.4683840749</v>
      </c>
      <c r="S14" s="11">
        <f t="shared" si="9"/>
        <v>0.8430913349</v>
      </c>
      <c r="T14" s="11">
        <f t="shared" si="9"/>
        <v>0.5152224824</v>
      </c>
      <c r="U14" s="11">
        <f t="shared" si="9"/>
        <v>0.9836065574</v>
      </c>
      <c r="V14" s="11">
        <f t="shared" si="9"/>
        <v>0.6323185012</v>
      </c>
      <c r="W14" s="11">
        <f t="shared" si="9"/>
        <v>0.5620608899</v>
      </c>
      <c r="X14" s="11">
        <f t="shared" si="9"/>
        <v>0.4215456674</v>
      </c>
      <c r="Y14" s="11">
        <f t="shared" si="9"/>
        <v>0.5152224824</v>
      </c>
      <c r="Z14" s="11">
        <f t="shared" si="9"/>
        <v>0.8899297424</v>
      </c>
      <c r="AA14" s="11">
        <f t="shared" si="9"/>
        <v>0.8665105386</v>
      </c>
      <c r="AB14" s="11">
        <f t="shared" si="9"/>
        <v>0.5854800937</v>
      </c>
      <c r="AC14" s="11">
        <f t="shared" si="9"/>
        <v>1.053864169</v>
      </c>
      <c r="AD14" s="9"/>
      <c r="AE14" s="9"/>
      <c r="AF14" s="9"/>
      <c r="AG14" s="8">
        <f t="shared" ref="AG14:AG16" si="11">AVERAGE(B14:AF14)</f>
        <v>0.6582469053</v>
      </c>
      <c r="AH14" s="8">
        <f t="shared" ref="AH14:AH16" si="12">STDEV(B14:AF14)</f>
        <v>0.2243883727</v>
      </c>
      <c r="AI14" s="7">
        <f t="shared" ref="AI14:AI16" si="13">COUNTIF(B14:AF14,"&gt;=0")</f>
        <v>28</v>
      </c>
      <c r="AJ14" s="8">
        <f t="shared" ref="AJ14:AJ16" si="14">AH14/SQRT(AI14)</f>
        <v>0.04240541652</v>
      </c>
      <c r="AK14" s="8"/>
    </row>
    <row r="15" ht="15.75" customHeight="1">
      <c r="A15" s="5" t="s">
        <v>38</v>
      </c>
      <c r="B15" s="11">
        <f t="shared" ref="B15:T15" si="10">B9/37.4</f>
        <v>0.4812834225</v>
      </c>
      <c r="C15" s="11">
        <f t="shared" si="10"/>
        <v>0.5080213904</v>
      </c>
      <c r="D15" s="11">
        <f t="shared" si="10"/>
        <v>0.1336898396</v>
      </c>
      <c r="E15" s="11">
        <f t="shared" si="10"/>
        <v>0.2673796791</v>
      </c>
      <c r="F15" s="11">
        <f t="shared" si="10"/>
        <v>0.4278074866</v>
      </c>
      <c r="G15" s="11">
        <f t="shared" si="10"/>
        <v>0.6417112299</v>
      </c>
      <c r="H15" s="11">
        <f t="shared" si="10"/>
        <v>0.9893048128</v>
      </c>
      <c r="I15" s="11">
        <f t="shared" si="10"/>
        <v>0.8021390374</v>
      </c>
      <c r="J15" s="11">
        <f t="shared" si="10"/>
        <v>0.5882352941</v>
      </c>
      <c r="K15" s="11">
        <f t="shared" si="10"/>
        <v>0</v>
      </c>
      <c r="L15" s="11">
        <f t="shared" si="10"/>
        <v>0.05347593583</v>
      </c>
      <c r="M15" s="11">
        <f t="shared" si="10"/>
        <v>0.8021390374</v>
      </c>
      <c r="N15" s="11">
        <f t="shared" si="10"/>
        <v>0.6951871658</v>
      </c>
      <c r="O15" s="11">
        <f t="shared" si="10"/>
        <v>0.5614973262</v>
      </c>
      <c r="P15" s="11">
        <f t="shared" si="10"/>
        <v>0.1871657754</v>
      </c>
      <c r="Q15" s="11">
        <f t="shared" si="10"/>
        <v>0.8288770053</v>
      </c>
      <c r="R15" s="11">
        <f t="shared" si="10"/>
        <v>0</v>
      </c>
      <c r="S15" s="11">
        <f t="shared" si="10"/>
        <v>0.2139037433</v>
      </c>
      <c r="T15" s="11">
        <f t="shared" si="10"/>
        <v>0.05347593583</v>
      </c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8">
        <f t="shared" si="11"/>
        <v>0.4334365325</v>
      </c>
      <c r="AH15" s="8">
        <f t="shared" si="12"/>
        <v>0.3151829382</v>
      </c>
      <c r="AI15" s="7">
        <f t="shared" si="13"/>
        <v>19</v>
      </c>
      <c r="AJ15" s="8">
        <f t="shared" si="14"/>
        <v>0.07230792507</v>
      </c>
      <c r="AK15" s="8"/>
    </row>
    <row r="16" ht="15.75" customHeight="1">
      <c r="A16" s="5" t="s">
        <v>39</v>
      </c>
      <c r="B16" s="11">
        <f t="shared" ref="B16:AD16" si="15">B10/37.5</f>
        <v>0.5866666667</v>
      </c>
      <c r="C16" s="11">
        <f t="shared" si="15"/>
        <v>0.7466666667</v>
      </c>
      <c r="D16" s="11">
        <f t="shared" si="15"/>
        <v>1.04</v>
      </c>
      <c r="E16" s="11">
        <f t="shared" si="15"/>
        <v>0.6666666667</v>
      </c>
      <c r="F16" s="11">
        <f t="shared" si="15"/>
        <v>0.64</v>
      </c>
      <c r="G16" s="11">
        <f t="shared" si="15"/>
        <v>0.72</v>
      </c>
      <c r="H16" s="11">
        <f t="shared" si="15"/>
        <v>0.6666666667</v>
      </c>
      <c r="I16" s="11">
        <f t="shared" si="15"/>
        <v>1.146666667</v>
      </c>
      <c r="J16" s="11">
        <f t="shared" si="15"/>
        <v>0.64</v>
      </c>
      <c r="K16" s="11">
        <f t="shared" si="15"/>
        <v>0.6666666667</v>
      </c>
      <c r="L16" s="11">
        <f t="shared" si="15"/>
        <v>0.4533333333</v>
      </c>
      <c r="M16" s="11">
        <f t="shared" si="15"/>
        <v>0.72</v>
      </c>
      <c r="N16" s="11">
        <f t="shared" si="15"/>
        <v>1.04</v>
      </c>
      <c r="O16" s="11">
        <f t="shared" si="15"/>
        <v>0.56</v>
      </c>
      <c r="P16" s="11">
        <f t="shared" si="15"/>
        <v>0.6933333333</v>
      </c>
      <c r="Q16" s="11">
        <f t="shared" si="15"/>
        <v>0.48</v>
      </c>
      <c r="R16" s="11">
        <f t="shared" si="15"/>
        <v>0.8</v>
      </c>
      <c r="S16" s="11">
        <f t="shared" si="15"/>
        <v>1.146666667</v>
      </c>
      <c r="T16" s="11">
        <f t="shared" si="15"/>
        <v>0.8266666667</v>
      </c>
      <c r="U16" s="11">
        <f t="shared" si="15"/>
        <v>1.146666667</v>
      </c>
      <c r="V16" s="11">
        <f t="shared" si="15"/>
        <v>0.6133333333</v>
      </c>
      <c r="W16" s="11">
        <f t="shared" si="15"/>
        <v>0.24</v>
      </c>
      <c r="X16" s="11">
        <f t="shared" si="15"/>
        <v>0.5866666667</v>
      </c>
      <c r="Y16" s="11">
        <f t="shared" si="15"/>
        <v>1.013333333</v>
      </c>
      <c r="Z16" s="11">
        <f t="shared" si="15"/>
        <v>0.5333333333</v>
      </c>
      <c r="AA16" s="11">
        <f t="shared" si="15"/>
        <v>0.7466666667</v>
      </c>
      <c r="AB16" s="11">
        <f t="shared" si="15"/>
        <v>0.48</v>
      </c>
      <c r="AC16" s="11">
        <f t="shared" si="15"/>
        <v>0.9066666667</v>
      </c>
      <c r="AD16" s="11">
        <f t="shared" si="15"/>
        <v>0.2666666667</v>
      </c>
      <c r="AE16" s="9"/>
      <c r="AF16" s="9"/>
      <c r="AG16" s="8">
        <f t="shared" si="11"/>
        <v>0.7163218391</v>
      </c>
      <c r="AH16" s="8">
        <f t="shared" si="12"/>
        <v>0.2421831014</v>
      </c>
      <c r="AI16" s="7">
        <f t="shared" si="13"/>
        <v>29</v>
      </c>
      <c r="AJ16" s="8">
        <f t="shared" si="14"/>
        <v>0.04497227292</v>
      </c>
      <c r="AK16" s="8"/>
    </row>
    <row r="17" ht="15.75" customHeight="1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3"/>
      <c r="AH17" s="13"/>
      <c r="AI17" s="13"/>
      <c r="AJ17" s="13"/>
      <c r="AK17" s="13"/>
    </row>
  </sheetData>
  <mergeCells count="3">
    <mergeCell ref="A2:D2"/>
    <mergeCell ref="A7:D7"/>
    <mergeCell ref="A12:F1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3T22:53:17Z</dcterms:created>
  <dc:creator>Sreesankar Easwaran</dc:creator>
</cp:coreProperties>
</file>